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A:\Research-Group\2023MNS\MncA\1. MNS top folder Main text &amp; rest for submission\"/>
    </mc:Choice>
  </mc:AlternateContent>
  <xr:revisionPtr revIDLastSave="0" documentId="13_ncr:1_{D76140E2-836E-445E-91FF-0BE2460FDDEB}" xr6:coauthVersionLast="47" xr6:coauthVersionMax="47" xr10:uidLastSave="{00000000-0000-0000-0000-000000000000}"/>
  <bookViews>
    <workbookView xWindow="3120" yWindow="1200" windowWidth="21015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t xml:space="preserve">Aerobic conditions </t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.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pulated with values based on folding preferences for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>Columns G and H (yellow): Intracellular metal availabilities in LB + 4 mM Mn(expressed either as a molar concentration in column G or free energy of intracellular metalation in column H). If molar concentrations are inserted (G), the free energy is automatically calculated (H)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</t>
    </r>
  </si>
  <si>
    <t xml:space="preserve">Manganese metalation calculator for E. coli in LB + 4 mM Mn </t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vertAlign val="subscript"/>
      <sz val="12"/>
      <color theme="1"/>
      <name val="Calibri"/>
      <family val="2"/>
    </font>
    <font>
      <b/>
      <vertAlign val="subscript"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topLeftCell="D1" zoomScaleNormal="100" workbookViewId="0">
      <selection activeCell="L25" sqref="L25"/>
    </sheetView>
  </sheetViews>
  <sheetFormatPr defaultColWidth="8.85546875" defaultRowHeight="15"/>
  <cols>
    <col min="2" max="2" width="67.28515625" customWidth="1"/>
    <col min="5" max="5" width="30.42578125" customWidth="1"/>
    <col min="6" max="6" width="28" customWidth="1"/>
    <col min="7" max="7" width="27.28515625" customWidth="1"/>
    <col min="8" max="8" width="24.7109375" customWidth="1"/>
    <col min="9" max="9" width="8.85546875" customWidth="1"/>
    <col min="10" max="10" width="9" hidden="1" customWidth="1"/>
    <col min="14" max="14" width="21.28515625" customWidth="1"/>
  </cols>
  <sheetData>
    <row r="2" spans="2:14" ht="21">
      <c r="B2" s="3" t="s">
        <v>22</v>
      </c>
    </row>
    <row r="3" spans="2:14" ht="39.950000000000003" customHeight="1">
      <c r="B3" s="3" t="s">
        <v>18</v>
      </c>
      <c r="D3" s="7"/>
      <c r="E3" s="7" t="s">
        <v>15</v>
      </c>
      <c r="F3" s="8" t="s">
        <v>23</v>
      </c>
      <c r="G3" s="7" t="s">
        <v>0</v>
      </c>
      <c r="H3" s="22" t="s">
        <v>24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1.0277880275349812E-9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4.5000000000000003E-5</v>
      </c>
      <c r="H5" s="23">
        <f t="shared" ref="H5:H10" si="3">8.314*298.15*LN(G5)/1000</f>
        <v>-24.810123760437271</v>
      </c>
      <c r="I5" s="6"/>
      <c r="J5" s="12">
        <f t="shared" si="0"/>
        <v>1730.7692307692353</v>
      </c>
      <c r="K5" s="6"/>
      <c r="L5" s="6"/>
      <c r="M5" s="16" t="s">
        <v>2</v>
      </c>
      <c r="N5" s="14">
        <f t="shared" si="1"/>
        <v>0.65883847918909266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1.1000000000000001E-6</v>
      </c>
      <c r="H6" s="23">
        <f t="shared" si="3"/>
        <v>-34.009894753210098</v>
      </c>
      <c r="I6" s="6"/>
      <c r="J6" s="12">
        <f t="shared" si="0"/>
        <v>894.30894308942902</v>
      </c>
      <c r="K6" s="6"/>
      <c r="L6" s="6"/>
      <c r="M6" s="16" t="s">
        <v>3</v>
      </c>
      <c r="N6" s="14">
        <f t="shared" si="1"/>
        <v>0.340429638749918</v>
      </c>
    </row>
    <row r="7" spans="2:14" ht="15" customHeight="1">
      <c r="B7" s="28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6.4999999999999995E-11</v>
      </c>
      <c r="H7" s="23">
        <f t="shared" si="3"/>
        <v>-58.144751999252833</v>
      </c>
      <c r="I7" s="6"/>
      <c r="J7" s="12">
        <f t="shared" si="0"/>
        <v>0.36516853932584203</v>
      </c>
      <c r="K7" s="6"/>
      <c r="L7" s="6"/>
      <c r="M7" s="16" t="s">
        <v>4</v>
      </c>
      <c r="N7" s="14">
        <f t="shared" si="1"/>
        <v>1.3900587138945838E-4</v>
      </c>
    </row>
    <row r="8" spans="2:14" ht="15.75">
      <c r="B8" s="28"/>
      <c r="D8" s="15" t="s">
        <v>5</v>
      </c>
      <c r="E8" s="21">
        <v>3.6100000000000002E-12</v>
      </c>
      <c r="F8" s="24">
        <f t="shared" si="2"/>
        <v>-65.310223549760281</v>
      </c>
      <c r="G8" s="19">
        <v>1.3E-13</v>
      </c>
      <c r="H8" s="23">
        <f t="shared" si="3"/>
        <v>-73.549641252636448</v>
      </c>
      <c r="I8" s="6"/>
      <c r="J8" s="12">
        <f t="shared" si="0"/>
        <v>3.6011080332409906E-2</v>
      </c>
      <c r="K8" s="6"/>
      <c r="L8" s="6"/>
      <c r="M8" s="16" t="s">
        <v>5</v>
      </c>
      <c r="N8" s="14">
        <f t="shared" si="1"/>
        <v>1.3708058231204206E-5</v>
      </c>
    </row>
    <row r="9" spans="2:14" ht="15.75">
      <c r="B9" s="28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4.5000000000000001E-20</v>
      </c>
      <c r="H9" s="23">
        <f t="shared" si="3"/>
        <v>-110.42550237877101</v>
      </c>
      <c r="I9" s="6"/>
      <c r="J9" s="12">
        <f t="shared" si="0"/>
        <v>6.8389057750759711E-8</v>
      </c>
      <c r="K9" s="6"/>
      <c r="L9" s="6"/>
      <c r="M9" s="16" t="s">
        <v>6</v>
      </c>
      <c r="N9" s="14">
        <f t="shared" si="1"/>
        <v>2.6033131396529368E-11</v>
      </c>
    </row>
    <row r="10" spans="2:14" ht="15.75">
      <c r="B10" s="28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1.7E-12</v>
      </c>
      <c r="H10" s="23">
        <f t="shared" si="3"/>
        <v>-67.176971450934488</v>
      </c>
      <c r="I10" s="6"/>
      <c r="J10" s="12">
        <f t="shared" si="0"/>
        <v>0.52147239263803591</v>
      </c>
      <c r="K10" s="6"/>
      <c r="L10" s="6"/>
      <c r="M10" s="18" t="s">
        <v>7</v>
      </c>
      <c r="N10" s="14">
        <f t="shared" si="1"/>
        <v>1.9850484512718317E-4</v>
      </c>
    </row>
    <row r="11" spans="2:14" ht="15.75">
      <c r="B11" s="28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961933776757972</v>
      </c>
    </row>
    <row r="12" spans="2:14" ht="15" customHeight="1">
      <c r="B12" s="26"/>
      <c r="F12" s="1"/>
    </row>
    <row r="13" spans="2:14">
      <c r="B13" s="26"/>
      <c r="F13" s="1"/>
    </row>
    <row r="14" spans="2:14" ht="15" customHeight="1">
      <c r="B14" s="26"/>
    </row>
    <row r="15" spans="2:14">
      <c r="B15" s="26"/>
    </row>
    <row r="16" spans="2:14">
      <c r="B16" s="26"/>
    </row>
    <row r="17" spans="2:7">
      <c r="B17" s="26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29" t="s">
        <v>20</v>
      </c>
      <c r="F21" s="25"/>
      <c r="G21" s="25"/>
    </row>
    <row r="22" spans="2:7">
      <c r="B22" s="29"/>
    </row>
    <row r="23" spans="2:7" ht="29.25" customHeight="1">
      <c r="B23" s="29"/>
    </row>
    <row r="24" spans="2:7" ht="15" customHeight="1">
      <c r="B24" s="26" t="s">
        <v>21</v>
      </c>
    </row>
    <row r="25" spans="2:7">
      <c r="B25" s="26"/>
    </row>
    <row r="26" spans="2:7">
      <c r="B26" s="26"/>
    </row>
    <row r="27" spans="2:7">
      <c r="B27" s="26"/>
    </row>
    <row r="28" spans="2:7" ht="33" customHeight="1">
      <c r="B28" s="26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GLASFELD, ARTHUR</cp:lastModifiedBy>
  <dcterms:created xsi:type="dcterms:W3CDTF">2019-12-10T13:23:10Z</dcterms:created>
  <dcterms:modified xsi:type="dcterms:W3CDTF">2024-09-05T09:33:14Z</dcterms:modified>
</cp:coreProperties>
</file>